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Suppl. Fig. 4b" sheetId="27" r:id="rId1"/>
  </sheets>
  <calcPr calcId="145621"/>
</workbook>
</file>

<file path=xl/calcChain.xml><?xml version="1.0" encoding="utf-8"?>
<calcChain xmlns="http://schemas.openxmlformats.org/spreadsheetml/2006/main">
  <c r="F6" i="27" l="1"/>
  <c r="D6" i="27"/>
  <c r="B6" i="27"/>
  <c r="F5" i="27"/>
  <c r="D5" i="27"/>
  <c r="B5" i="27"/>
</calcChain>
</file>

<file path=xl/sharedStrings.xml><?xml version="1.0" encoding="utf-8"?>
<sst xmlns="http://schemas.openxmlformats.org/spreadsheetml/2006/main" count="13" uniqueCount="7">
  <si>
    <t>SEC</t>
  </si>
  <si>
    <t>PEC</t>
  </si>
  <si>
    <t>+ PAA</t>
  </si>
  <si>
    <t>Mean</t>
  </si>
  <si>
    <t>SD</t>
  </si>
  <si>
    <t>N=6</t>
  </si>
  <si>
    <t>Gp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rightToLeft="1" tabSelected="1" workbookViewId="0">
      <selection activeCell="G16" sqref="G16"/>
    </sheetView>
  </sheetViews>
  <sheetFormatPr defaultRowHeight="14"/>
  <sheetData>
    <row r="1" spans="1:7">
      <c r="A1" s="5" t="s">
        <v>6</v>
      </c>
      <c r="B1" s="6"/>
      <c r="C1" s="6"/>
      <c r="D1" s="6"/>
      <c r="E1" s="6"/>
      <c r="F1" s="6"/>
    </row>
    <row r="2" spans="1:7">
      <c r="A2" s="7"/>
      <c r="B2" s="7"/>
      <c r="C2" s="7"/>
      <c r="D2" s="7"/>
      <c r="E2" s="7"/>
      <c r="F2" s="7"/>
    </row>
    <row r="3" spans="1:7">
      <c r="A3" s="4" t="s">
        <v>0</v>
      </c>
      <c r="B3" s="4"/>
      <c r="C3" s="4" t="s">
        <v>1</v>
      </c>
      <c r="D3" s="4"/>
      <c r="E3" s="4" t="s">
        <v>2</v>
      </c>
      <c r="F3" s="4"/>
      <c r="G3" s="2" t="s">
        <v>5</v>
      </c>
    </row>
    <row r="4" spans="1:7">
      <c r="A4" s="1" t="s">
        <v>4</v>
      </c>
      <c r="B4" s="1" t="s">
        <v>3</v>
      </c>
      <c r="C4" s="1" t="s">
        <v>4</v>
      </c>
      <c r="D4" s="1" t="s">
        <v>3</v>
      </c>
      <c r="E4" s="1" t="s">
        <v>4</v>
      </c>
      <c r="F4" s="1" t="s">
        <v>3</v>
      </c>
    </row>
    <row r="5" spans="1:7">
      <c r="A5">
        <v>0.91100000000000003</v>
      </c>
      <c r="B5">
        <f>AVERAGE(A5:A10)</f>
        <v>0.98550000000000004</v>
      </c>
      <c r="C5">
        <v>3.2069999999999999</v>
      </c>
      <c r="D5">
        <f>AVERAGE(C5:C10)</f>
        <v>2.2669999999999999</v>
      </c>
      <c r="E5" s="3">
        <v>1.044</v>
      </c>
      <c r="F5">
        <f>AVERAGE(E5:E10)</f>
        <v>1.1448333333333334</v>
      </c>
      <c r="G5" t="s">
        <v>3</v>
      </c>
    </row>
    <row r="6" spans="1:7">
      <c r="A6">
        <v>0.75800000000000001</v>
      </c>
      <c r="B6">
        <f>STDEV(A5:A10)</f>
        <v>0.44071339893404665</v>
      </c>
      <c r="C6">
        <v>2.1989999999999998</v>
      </c>
      <c r="D6">
        <f>STDEV(C5:C10)</f>
        <v>0.56000035714274199</v>
      </c>
      <c r="E6" s="3">
        <v>1.925</v>
      </c>
      <c r="F6">
        <f>STDEV(E5:E10)</f>
        <v>0.47403941467631816</v>
      </c>
      <c r="G6" t="s">
        <v>4</v>
      </c>
    </row>
    <row r="7" spans="1:7">
      <c r="A7">
        <v>1.3240000000000001</v>
      </c>
      <c r="C7">
        <v>2.56</v>
      </c>
      <c r="E7" s="3">
        <v>1.3009999999999999</v>
      </c>
    </row>
    <row r="8" spans="1:7">
      <c r="A8">
        <v>1.665</v>
      </c>
      <c r="C8">
        <v>2.1850000000000001</v>
      </c>
      <c r="E8" s="3">
        <v>1.2430000000000001</v>
      </c>
    </row>
    <row r="9" spans="1:7">
      <c r="A9">
        <v>0.42599999999999999</v>
      </c>
      <c r="C9">
        <v>1.7450000000000001</v>
      </c>
      <c r="E9" s="3">
        <v>0.81</v>
      </c>
    </row>
    <row r="10" spans="1:7">
      <c r="A10">
        <v>0.82899999999999996</v>
      </c>
      <c r="C10">
        <v>1.706</v>
      </c>
      <c r="E10" s="3">
        <v>0.54600000000000004</v>
      </c>
    </row>
  </sheetData>
  <mergeCells count="4">
    <mergeCell ref="A1:F2"/>
    <mergeCell ref="A3:B3"/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Suppl. Fig. 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30:38Z</dcterms:modified>
</cp:coreProperties>
</file>